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mcdonal/Documents/ETH Office Files Synchronized/Manuscripts/Firas_Eschikon_Fungicide_Resistance/Files from Firas 18 November /"/>
    </mc:Choice>
  </mc:AlternateContent>
  <xr:revisionPtr revIDLastSave="0" documentId="13_ncr:1_{6BE9091D-A9AF-184C-A146-FB283A9758EB}" xr6:coauthVersionLast="47" xr6:coauthVersionMax="47" xr10:uidLastSave="{00000000-0000-0000-0000-000000000000}"/>
  <bookViews>
    <workbookView xWindow="1900" yWindow="9900" windowWidth="24420" windowHeight="8540" xr2:uid="{E5FDE543-858D-5547-873F-B633D17C9BD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2" i="1" l="1"/>
  <c r="F22" i="1"/>
</calcChain>
</file>

<file path=xl/sharedStrings.xml><?xml version="1.0" encoding="utf-8"?>
<sst xmlns="http://schemas.openxmlformats.org/spreadsheetml/2006/main" count="28" uniqueCount="28">
  <si>
    <t>Row Labels</t>
  </si>
  <si>
    <t>ARINA</t>
  </si>
  <si>
    <t>AROBASE</t>
  </si>
  <si>
    <t>AUBUSSON</t>
  </si>
  <si>
    <t>CASSIOPEIA</t>
  </si>
  <si>
    <t>CH CAMEDO</t>
  </si>
  <si>
    <t>CH CLARO</t>
  </si>
  <si>
    <t>CH COMBIN</t>
  </si>
  <si>
    <t>FLORETT</t>
  </si>
  <si>
    <t>FOREL</t>
  </si>
  <si>
    <t>GARCIA</t>
  </si>
  <si>
    <t>HALDOR</t>
  </si>
  <si>
    <t>LORENZO</t>
  </si>
  <si>
    <t>MARCHEVAL</t>
  </si>
  <si>
    <t>RUNAL</t>
  </si>
  <si>
    <t>SIMANO</t>
  </si>
  <si>
    <t>TITLIS</t>
  </si>
  <si>
    <t>ZINAL</t>
  </si>
  <si>
    <t>Ranking</t>
  </si>
  <si>
    <t>Total</t>
  </si>
  <si>
    <t>ρleaf</t>
  </si>
  <si>
    <t>ρlesions</t>
  </si>
  <si>
    <t>PLACL</t>
  </si>
  <si>
    <t># isolates C1</t>
  </si>
  <si>
    <t># isolates C3</t>
  </si>
  <si>
    <t>the number of pycnidia found per cm2 of leaf. ρlesions is the number of pycnidia found per cm2 of lesion. PLACL is the percentage of leaf area covered by lesions.</t>
  </si>
  <si>
    <t xml:space="preserve">Supplemental Table 2. Commercial names of winter wheat cultivars used in the field experiment combined with their STB resistance ranking (lower values indicate higher resistance), </t>
  </si>
  <si>
    <r>
      <t xml:space="preserve">followed by the number of </t>
    </r>
    <r>
      <rPr>
        <i/>
        <sz val="12"/>
        <color theme="1"/>
        <rFont val="Calibri"/>
        <family val="2"/>
        <scheme val="minor"/>
      </rPr>
      <t>Zymoseptoria tritici</t>
    </r>
    <r>
      <rPr>
        <sz val="12"/>
        <color theme="1"/>
        <rFont val="Calibri"/>
        <family val="2"/>
        <scheme val="minor"/>
      </rPr>
      <t xml:space="preserve"> isolates used in the current study. C1 sampling took place on 20 May and C3 sampling took place on 4 July. Overall ranking was based on ρleaf,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left"/>
    </xf>
    <xf numFmtId="2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37A73B-3579-664B-848F-66679FDDC624}">
  <dimension ref="A1:G22"/>
  <sheetViews>
    <sheetView tabSelected="1" zoomScale="125" workbookViewId="0">
      <selection activeCell="H5" sqref="H5"/>
    </sheetView>
  </sheetViews>
  <sheetFormatPr baseColWidth="10" defaultRowHeight="16" x14ac:dyDescent="0.2"/>
  <cols>
    <col min="3" max="4" width="14.6640625" bestFit="1" customWidth="1"/>
    <col min="7" max="7" width="14.6640625" bestFit="1" customWidth="1"/>
  </cols>
  <sheetData>
    <row r="1" spans="1:7" x14ac:dyDescent="0.2">
      <c r="A1" t="s">
        <v>26</v>
      </c>
    </row>
    <row r="2" spans="1:7" x14ac:dyDescent="0.2">
      <c r="A2" t="s">
        <v>27</v>
      </c>
    </row>
    <row r="3" spans="1:7" ht="17" thickBot="1" x14ac:dyDescent="0.25">
      <c r="A3" t="s">
        <v>25</v>
      </c>
    </row>
    <row r="4" spans="1:7" ht="17" thickTop="1" x14ac:dyDescent="0.2">
      <c r="A4" s="5" t="s">
        <v>0</v>
      </c>
      <c r="B4" s="7" t="s">
        <v>18</v>
      </c>
      <c r="C4" s="7" t="s">
        <v>20</v>
      </c>
      <c r="D4" s="8" t="s">
        <v>21</v>
      </c>
      <c r="E4" s="7" t="s">
        <v>22</v>
      </c>
      <c r="F4" s="7" t="s">
        <v>23</v>
      </c>
      <c r="G4" s="7" t="s">
        <v>24</v>
      </c>
    </row>
    <row r="5" spans="1:7" x14ac:dyDescent="0.2">
      <c r="A5" s="1" t="s">
        <v>8</v>
      </c>
      <c r="B5" s="2">
        <v>1</v>
      </c>
      <c r="C5" s="6">
        <v>1.2885967775925899</v>
      </c>
      <c r="D5" s="6">
        <v>13.745291925925899</v>
      </c>
      <c r="E5" s="6">
        <v>18.231375537370901</v>
      </c>
      <c r="F5" s="2">
        <v>4</v>
      </c>
      <c r="G5" s="2">
        <v>1</v>
      </c>
    </row>
    <row r="6" spans="1:7" x14ac:dyDescent="0.2">
      <c r="A6" s="1" t="s">
        <v>1</v>
      </c>
      <c r="B6" s="2">
        <v>2</v>
      </c>
      <c r="C6" s="6">
        <v>1.7648762118035699</v>
      </c>
      <c r="D6" s="6">
        <v>6.0128995573035704</v>
      </c>
      <c r="E6" s="6">
        <v>39.3962859517288</v>
      </c>
      <c r="F6" s="2">
        <v>20</v>
      </c>
      <c r="G6" s="2">
        <v>25</v>
      </c>
    </row>
    <row r="7" spans="1:7" x14ac:dyDescent="0.2">
      <c r="A7" s="1" t="s">
        <v>7</v>
      </c>
      <c r="B7" s="2">
        <v>3</v>
      </c>
      <c r="C7" s="6">
        <v>2.3071095918378299</v>
      </c>
      <c r="D7" s="6">
        <v>7.4172063892162097</v>
      </c>
      <c r="E7" s="6">
        <v>28.582445398374901</v>
      </c>
      <c r="F7" s="2">
        <v>17</v>
      </c>
      <c r="G7" s="2">
        <v>32</v>
      </c>
    </row>
    <row r="8" spans="1:7" x14ac:dyDescent="0.2">
      <c r="A8" s="1" t="s">
        <v>16</v>
      </c>
      <c r="B8" s="2">
        <v>4</v>
      </c>
      <c r="C8" s="6">
        <v>2.5762667994310302</v>
      </c>
      <c r="D8" s="6">
        <v>15.323840598672399</v>
      </c>
      <c r="E8" s="6">
        <v>17.715148104984099</v>
      </c>
      <c r="F8" s="2">
        <v>29</v>
      </c>
      <c r="G8" s="2">
        <v>22</v>
      </c>
    </row>
    <row r="9" spans="1:7" x14ac:dyDescent="0.2">
      <c r="A9" s="1" t="s">
        <v>11</v>
      </c>
      <c r="B9" s="2">
        <v>5</v>
      </c>
      <c r="C9" s="6">
        <v>3.8526980203442598</v>
      </c>
      <c r="D9" s="6">
        <v>15.2228824622131</v>
      </c>
      <c r="E9" s="6">
        <v>32.206521858080599</v>
      </c>
      <c r="F9" s="2">
        <v>12</v>
      </c>
      <c r="G9" s="2">
        <v>6</v>
      </c>
    </row>
    <row r="10" spans="1:7" x14ac:dyDescent="0.2">
      <c r="A10" s="1" t="s">
        <v>15</v>
      </c>
      <c r="B10" s="2">
        <v>6</v>
      </c>
      <c r="C10" s="6">
        <v>4.5886644020517204</v>
      </c>
      <c r="D10" s="6">
        <v>17.744810037793101</v>
      </c>
      <c r="E10" s="6">
        <v>23.0874502449836</v>
      </c>
      <c r="F10" s="2">
        <v>22</v>
      </c>
      <c r="G10" s="2">
        <v>38</v>
      </c>
    </row>
    <row r="11" spans="1:7" x14ac:dyDescent="0.2">
      <c r="A11" s="1" t="s">
        <v>4</v>
      </c>
      <c r="B11" s="2">
        <v>7</v>
      </c>
      <c r="C11" s="6">
        <v>4.6145919359672103</v>
      </c>
      <c r="D11" s="6">
        <v>23.626178079114698</v>
      </c>
      <c r="E11" s="6">
        <v>19.655302412483799</v>
      </c>
      <c r="F11" s="2">
        <v>17</v>
      </c>
      <c r="G11" s="2">
        <v>5</v>
      </c>
    </row>
    <row r="12" spans="1:7" x14ac:dyDescent="0.2">
      <c r="A12" s="1" t="s">
        <v>10</v>
      </c>
      <c r="B12" s="2">
        <v>8</v>
      </c>
      <c r="C12" s="6">
        <v>5.7214369644354797</v>
      </c>
      <c r="D12" s="6">
        <v>32.261853070145101</v>
      </c>
      <c r="E12" s="6">
        <v>18.545613583016099</v>
      </c>
      <c r="F12" s="2">
        <v>2</v>
      </c>
      <c r="G12" s="2">
        <v>0</v>
      </c>
    </row>
    <row r="13" spans="1:7" x14ac:dyDescent="0.2">
      <c r="A13" s="1" t="s">
        <v>14</v>
      </c>
      <c r="B13" s="2">
        <v>9</v>
      </c>
      <c r="C13" s="6">
        <v>6.2363565275161301</v>
      </c>
      <c r="D13" s="6">
        <v>15.160901758387</v>
      </c>
      <c r="E13" s="6">
        <v>43.845564648693497</v>
      </c>
      <c r="F13" s="2">
        <v>35</v>
      </c>
      <c r="G13" s="2">
        <v>50</v>
      </c>
    </row>
    <row r="14" spans="1:7" x14ac:dyDescent="0.2">
      <c r="A14" s="1" t="s">
        <v>17</v>
      </c>
      <c r="B14" s="2">
        <v>10</v>
      </c>
      <c r="C14" s="6">
        <v>6.9697211639364998</v>
      </c>
      <c r="D14" s="6">
        <v>21.997632876174599</v>
      </c>
      <c r="E14" s="6">
        <v>32.787582317671799</v>
      </c>
      <c r="F14" s="2">
        <v>17</v>
      </c>
      <c r="G14" s="2">
        <v>60</v>
      </c>
    </row>
    <row r="15" spans="1:7" x14ac:dyDescent="0.2">
      <c r="A15" s="1" t="s">
        <v>9</v>
      </c>
      <c r="B15" s="2">
        <v>11</v>
      </c>
      <c r="C15" s="6">
        <v>7.0785703043870898</v>
      </c>
      <c r="D15" s="6">
        <v>20.834924269386999</v>
      </c>
      <c r="E15" s="6">
        <v>37.403501120483803</v>
      </c>
      <c r="F15" s="2">
        <v>40</v>
      </c>
      <c r="G15" s="2">
        <v>49</v>
      </c>
    </row>
    <row r="16" spans="1:7" x14ac:dyDescent="0.2">
      <c r="A16" s="1" t="s">
        <v>5</v>
      </c>
      <c r="B16" s="2">
        <v>12</v>
      </c>
      <c r="C16" s="6">
        <v>8.1517553346825409</v>
      </c>
      <c r="D16" s="6">
        <v>18.0709260525873</v>
      </c>
      <c r="E16" s="6">
        <v>48.324181302761801</v>
      </c>
      <c r="F16" s="2">
        <v>18</v>
      </c>
      <c r="G16" s="2">
        <v>48</v>
      </c>
    </row>
    <row r="17" spans="1:7" x14ac:dyDescent="0.2">
      <c r="A17" s="1" t="s">
        <v>12</v>
      </c>
      <c r="B17" s="2">
        <v>13</v>
      </c>
      <c r="C17" s="6">
        <v>8.3419217646290296</v>
      </c>
      <c r="D17" s="6">
        <v>18.605578173241899</v>
      </c>
      <c r="E17" s="6">
        <v>43.1614092369838</v>
      </c>
      <c r="F17" s="2">
        <v>49</v>
      </c>
      <c r="G17" s="2">
        <v>54</v>
      </c>
    </row>
    <row r="18" spans="1:7" x14ac:dyDescent="0.2">
      <c r="A18" s="1" t="s">
        <v>6</v>
      </c>
      <c r="B18" s="2">
        <v>14</v>
      </c>
      <c r="C18" s="6">
        <v>8.6794504164894803</v>
      </c>
      <c r="D18" s="6">
        <v>25.881854464847699</v>
      </c>
      <c r="E18" s="6">
        <v>35.794139014540697</v>
      </c>
      <c r="F18" s="2">
        <v>60</v>
      </c>
      <c r="G18" s="2">
        <v>95</v>
      </c>
    </row>
    <row r="19" spans="1:7" x14ac:dyDescent="0.2">
      <c r="A19" s="1" t="s">
        <v>13</v>
      </c>
      <c r="B19" s="2">
        <v>15</v>
      </c>
      <c r="C19" s="6">
        <v>9.3794963980163892</v>
      </c>
      <c r="D19" s="6">
        <v>30.662595054344202</v>
      </c>
      <c r="E19" s="6">
        <v>42.382586036442603</v>
      </c>
      <c r="F19" s="2">
        <v>9</v>
      </c>
      <c r="G19" s="2">
        <v>20</v>
      </c>
    </row>
    <row r="20" spans="1:7" x14ac:dyDescent="0.2">
      <c r="A20" s="1" t="s">
        <v>2</v>
      </c>
      <c r="B20" s="2">
        <v>16</v>
      </c>
      <c r="C20" s="6">
        <v>19.4095899179516</v>
      </c>
      <c r="D20" s="6">
        <v>41.249669465306397</v>
      </c>
      <c r="E20" s="6">
        <v>53.8010022389523</v>
      </c>
      <c r="F20" s="2">
        <v>25</v>
      </c>
      <c r="G20" s="2">
        <v>49</v>
      </c>
    </row>
    <row r="21" spans="1:7" x14ac:dyDescent="0.2">
      <c r="A21" s="1" t="s">
        <v>3</v>
      </c>
      <c r="B21" s="2">
        <v>17</v>
      </c>
      <c r="C21" s="6">
        <v>20.081992499032701</v>
      </c>
      <c r="D21" s="6">
        <v>47.486318757491802</v>
      </c>
      <c r="E21" s="6">
        <v>43.074717834917998</v>
      </c>
      <c r="F21" s="2">
        <v>34</v>
      </c>
      <c r="G21" s="2">
        <v>41</v>
      </c>
    </row>
    <row r="22" spans="1:7" ht="17" thickBot="1" x14ac:dyDescent="0.25">
      <c r="A22" s="3" t="s">
        <v>19</v>
      </c>
      <c r="B22" s="4"/>
      <c r="C22" s="4"/>
      <c r="D22" s="4"/>
      <c r="E22" s="4"/>
      <c r="F22" s="4">
        <f>SUM(F5:F21)</f>
        <v>410</v>
      </c>
      <c r="G22" s="4">
        <f>SUM(G5:G21)</f>
        <v>595</v>
      </c>
    </row>
  </sheetData>
  <sortState xmlns:xlrd2="http://schemas.microsoft.com/office/spreadsheetml/2017/richdata2" ref="A5:G21">
    <sortCondition ref="C5:C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 Talas</dc:creator>
  <cp:lastModifiedBy>McDonald  Bruce</cp:lastModifiedBy>
  <dcterms:created xsi:type="dcterms:W3CDTF">2025-10-12T12:31:05Z</dcterms:created>
  <dcterms:modified xsi:type="dcterms:W3CDTF">2025-11-25T15:49:57Z</dcterms:modified>
</cp:coreProperties>
</file>